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a.sokolova\Documents\P23-45\Manuscript\For submission\For submission to NatCom\Files for final submission\"/>
    </mc:Choice>
  </mc:AlternateContent>
  <bookViews>
    <workbookView xWindow="240" yWindow="120" windowWidth="20016" windowHeight="7848" activeTab="1"/>
  </bookViews>
  <sheets>
    <sheet name="replica_1" sheetId="4" r:id="rId1"/>
    <sheet name="replica_2" sheetId="1" r:id="rId2"/>
    <sheet name="Лист2" sheetId="2" r:id="rId3"/>
    <sheet name="Лист3" sheetId="3" r:id="rId4"/>
  </sheets>
  <calcPr calcId="162913"/>
</workbook>
</file>

<file path=xl/calcChain.xml><?xml version="1.0" encoding="utf-8"?>
<calcChain xmlns="http://schemas.openxmlformats.org/spreadsheetml/2006/main">
  <c r="C5" i="4" l="1"/>
  <c r="E5" i="4" s="1"/>
  <c r="C6" i="4"/>
  <c r="E6" i="4" s="1"/>
  <c r="C7" i="4"/>
  <c r="E7" i="4" s="1"/>
  <c r="C8" i="4"/>
  <c r="E8" i="4" s="1"/>
  <c r="C9" i="4"/>
  <c r="E9" i="4" s="1"/>
  <c r="C10" i="4"/>
  <c r="E10" i="4" s="1"/>
  <c r="C11" i="4"/>
  <c r="E11" i="4" s="1"/>
  <c r="C12" i="4"/>
  <c r="E12" i="4" s="1"/>
  <c r="C13" i="4"/>
  <c r="E13" i="4" s="1"/>
  <c r="C14" i="4"/>
  <c r="E14" i="4" s="1"/>
  <c r="C15" i="4"/>
  <c r="E15" i="4" s="1"/>
  <c r="C4" i="4"/>
  <c r="E4" i="4" s="1"/>
  <c r="C5" i="1"/>
  <c r="E5" i="1" s="1"/>
  <c r="C6" i="1"/>
  <c r="E6" i="1" s="1"/>
  <c r="C7" i="1"/>
  <c r="E7" i="1" s="1"/>
  <c r="C8" i="1"/>
  <c r="E8" i="1" s="1"/>
  <c r="C9" i="1"/>
  <c r="E9" i="1" s="1"/>
  <c r="C10" i="1"/>
  <c r="E10" i="1" s="1"/>
  <c r="C11" i="1"/>
  <c r="E11" i="1" s="1"/>
  <c r="C12" i="1"/>
  <c r="E12" i="1" s="1"/>
  <c r="C4" i="1"/>
  <c r="E4" i="1" s="1"/>
</calcChain>
</file>

<file path=xl/sharedStrings.xml><?xml version="1.0" encoding="utf-8"?>
<sst xmlns="http://schemas.openxmlformats.org/spreadsheetml/2006/main" count="37" uniqueCount="30">
  <si>
    <t>Forward reads</t>
  </si>
  <si>
    <t>Reverse reads</t>
  </si>
  <si>
    <t>Read length=151</t>
  </si>
  <si>
    <t>Read length= 76</t>
  </si>
  <si>
    <t>mapped reads -  (total number of reads in a .bam file)</t>
  </si>
  <si>
    <t>Reads mapped to phage genome, %</t>
  </si>
  <si>
    <t>Sample</t>
  </si>
  <si>
    <t>P23-45_5min_gp64_replica1</t>
  </si>
  <si>
    <t>P23-45_5min_gp96_replica1</t>
  </si>
  <si>
    <t>P23-45_5min_input_gp64_replica1</t>
  </si>
  <si>
    <t>P23-45_5min_input_gp96_replica1</t>
  </si>
  <si>
    <t>P23-45_20min_gp64_replica1</t>
  </si>
  <si>
    <t>P23-45_20min_gp96_replica1</t>
  </si>
  <si>
    <t>P23-45_20min_input_gp64_replica1</t>
  </si>
  <si>
    <t>P23-45_20min_input_gp96_replica1</t>
  </si>
  <si>
    <t>P23-45_40min_gp64_replica1</t>
  </si>
  <si>
    <t>P23-45_40min_gp96_replica1</t>
  </si>
  <si>
    <t>P23-45_40min_input_gp64_replica1</t>
  </si>
  <si>
    <t>P23-45_40min_input_gp96_replica1</t>
  </si>
  <si>
    <t>P23-45_5min_gp64</t>
  </si>
  <si>
    <t>P23-45_5min_gp96</t>
  </si>
  <si>
    <t>P23-45_5min_input</t>
  </si>
  <si>
    <t>P23-45_20min_gp64</t>
  </si>
  <si>
    <t>P23-45_20min_gp96</t>
  </si>
  <si>
    <t>P23-45_20min_input</t>
  </si>
  <si>
    <t>P23-45_40min_gp64</t>
  </si>
  <si>
    <t>P23-45_40min_gp96</t>
  </si>
  <si>
    <t>P23-45_40min_input</t>
  </si>
  <si>
    <t>Number of reads mapped to phage genome</t>
  </si>
  <si>
    <t>Supplementary Data 5. Number of reads in ChIP-seq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_-;\-* #,##0_-;_-* &quot;-&quot;??_-;_-@_-"/>
    <numFmt numFmtId="165" formatCode="_(* #,##0_);_(* \(#,##0\);_(* &quot;-&quot;??_);_(@_)"/>
  </numFmts>
  <fonts count="5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/>
  </sheetViews>
  <sheetFormatPr defaultRowHeight="14.4" x14ac:dyDescent="0.3"/>
  <cols>
    <col min="1" max="2" width="30.6640625" bestFit="1" customWidth="1"/>
    <col min="3" max="3" width="14.109375" customWidth="1"/>
    <col min="4" max="4" width="38.5546875" bestFit="1" customWidth="1"/>
    <col min="5" max="5" width="31.6640625" bestFit="1" customWidth="1"/>
  </cols>
  <sheetData>
    <row r="1" spans="1:5" s="5" customFormat="1" x14ac:dyDescent="0.3">
      <c r="A1" s="5" t="s">
        <v>29</v>
      </c>
    </row>
    <row r="3" spans="1:5" s="7" customFormat="1" x14ac:dyDescent="0.3">
      <c r="A3" s="6" t="s">
        <v>6</v>
      </c>
      <c r="B3" s="6" t="s">
        <v>0</v>
      </c>
      <c r="C3" s="6" t="s">
        <v>1</v>
      </c>
      <c r="D3" s="6" t="s">
        <v>28</v>
      </c>
      <c r="E3" s="6" t="s">
        <v>5</v>
      </c>
    </row>
    <row r="4" spans="1:5" x14ac:dyDescent="0.3">
      <c r="A4" t="s">
        <v>7</v>
      </c>
      <c r="B4" s="8">
        <v>1210096</v>
      </c>
      <c r="C4" s="8">
        <f>B4</f>
        <v>1210096</v>
      </c>
      <c r="D4" s="8">
        <v>84976</v>
      </c>
      <c r="E4" s="3">
        <f>D4/(B4+C4)*100</f>
        <v>3.5111263899723659</v>
      </c>
    </row>
    <row r="5" spans="1:5" x14ac:dyDescent="0.3">
      <c r="A5" t="s">
        <v>11</v>
      </c>
      <c r="B5" s="8">
        <v>1053567</v>
      </c>
      <c r="C5" s="8">
        <f t="shared" ref="C5:C15" si="0">B5</f>
        <v>1053567</v>
      </c>
      <c r="D5" s="8">
        <v>545514</v>
      </c>
      <c r="E5" s="3">
        <f>D5/(B5+C5)*100</f>
        <v>25.888908821176059</v>
      </c>
    </row>
    <row r="6" spans="1:5" x14ac:dyDescent="0.3">
      <c r="A6" t="s">
        <v>15</v>
      </c>
      <c r="B6" s="8">
        <v>2358979</v>
      </c>
      <c r="C6" s="8">
        <f t="shared" si="0"/>
        <v>2358979</v>
      </c>
      <c r="D6" s="8">
        <v>2306520</v>
      </c>
      <c r="E6" s="3">
        <f t="shared" ref="E6:E15" si="1">D6/(B6+C6)*100</f>
        <v>48.888099470152127</v>
      </c>
    </row>
    <row r="7" spans="1:5" x14ac:dyDescent="0.3">
      <c r="A7" t="s">
        <v>8</v>
      </c>
      <c r="B7" s="8">
        <v>1782046</v>
      </c>
      <c r="C7" s="8">
        <f t="shared" si="0"/>
        <v>1782046</v>
      </c>
      <c r="D7" s="8">
        <v>51620</v>
      </c>
      <c r="E7" s="3">
        <f t="shared" si="1"/>
        <v>1.4483352281590935</v>
      </c>
    </row>
    <row r="8" spans="1:5" x14ac:dyDescent="0.3">
      <c r="A8" t="s">
        <v>12</v>
      </c>
      <c r="B8" s="8">
        <v>1736952</v>
      </c>
      <c r="C8" s="8">
        <f t="shared" si="0"/>
        <v>1736952</v>
      </c>
      <c r="D8" s="8">
        <v>378740</v>
      </c>
      <c r="E8" s="3">
        <f t="shared" si="1"/>
        <v>10.902431385553545</v>
      </c>
    </row>
    <row r="9" spans="1:5" x14ac:dyDescent="0.3">
      <c r="A9" t="s">
        <v>16</v>
      </c>
      <c r="B9" s="8">
        <v>1633798</v>
      </c>
      <c r="C9" s="8">
        <f t="shared" si="0"/>
        <v>1633798</v>
      </c>
      <c r="D9" s="8">
        <v>1082426</v>
      </c>
      <c r="E9" s="3">
        <f t="shared" si="1"/>
        <v>33.126065768228386</v>
      </c>
    </row>
    <row r="10" spans="1:5" x14ac:dyDescent="0.3">
      <c r="A10" t="s">
        <v>9</v>
      </c>
      <c r="B10" s="8">
        <v>889345</v>
      </c>
      <c r="C10" s="8">
        <f t="shared" si="0"/>
        <v>889345</v>
      </c>
      <c r="D10" s="8">
        <v>4530</v>
      </c>
      <c r="E10" s="3">
        <f t="shared" si="1"/>
        <v>0.25468181639296333</v>
      </c>
    </row>
    <row r="11" spans="1:5" x14ac:dyDescent="0.3">
      <c r="A11" t="s">
        <v>13</v>
      </c>
      <c r="B11" s="8">
        <v>1016182</v>
      </c>
      <c r="C11" s="8">
        <f t="shared" si="0"/>
        <v>1016182</v>
      </c>
      <c r="D11" s="8">
        <v>251568</v>
      </c>
      <c r="E11" s="3">
        <f t="shared" si="1"/>
        <v>12.378097624244475</v>
      </c>
    </row>
    <row r="12" spans="1:5" x14ac:dyDescent="0.3">
      <c r="A12" t="s">
        <v>17</v>
      </c>
      <c r="B12" s="8">
        <v>1006089</v>
      </c>
      <c r="C12" s="8">
        <f t="shared" si="0"/>
        <v>1006089</v>
      </c>
      <c r="D12" s="8">
        <v>1057952</v>
      </c>
      <c r="E12" s="3">
        <f t="shared" si="1"/>
        <v>52.577455871200264</v>
      </c>
    </row>
    <row r="13" spans="1:5" x14ac:dyDescent="0.3">
      <c r="A13" t="s">
        <v>10</v>
      </c>
      <c r="B13" s="8">
        <v>2317374</v>
      </c>
      <c r="C13" s="8">
        <f t="shared" si="0"/>
        <v>2317374</v>
      </c>
      <c r="D13" s="8">
        <v>5014</v>
      </c>
      <c r="E13" s="3">
        <f t="shared" si="1"/>
        <v>0.10818279656197058</v>
      </c>
    </row>
    <row r="14" spans="1:5" x14ac:dyDescent="0.3">
      <c r="A14" t="s">
        <v>14</v>
      </c>
      <c r="B14" s="8">
        <v>2061976</v>
      </c>
      <c r="C14" s="8">
        <f t="shared" si="0"/>
        <v>2061976</v>
      </c>
      <c r="D14" s="8">
        <v>297234</v>
      </c>
      <c r="E14" s="3">
        <f t="shared" si="1"/>
        <v>7.2075038700741434</v>
      </c>
    </row>
    <row r="15" spans="1:5" x14ac:dyDescent="0.3">
      <c r="A15" t="s">
        <v>18</v>
      </c>
      <c r="B15" s="8">
        <v>2391503</v>
      </c>
      <c r="C15" s="8">
        <f t="shared" si="0"/>
        <v>2391503</v>
      </c>
      <c r="D15" s="8">
        <v>2435642</v>
      </c>
      <c r="E15" s="3">
        <f t="shared" si="1"/>
        <v>50.922829701656234</v>
      </c>
    </row>
    <row r="16" spans="1:5" ht="15.75" customHeight="1" x14ac:dyDescent="0.3">
      <c r="B16" s="2"/>
      <c r="C16" s="2"/>
      <c r="D16" s="2"/>
      <c r="E16" s="2"/>
    </row>
    <row r="17" spans="1:5" x14ac:dyDescent="0.3">
      <c r="B17" s="2"/>
      <c r="C17" s="2"/>
      <c r="D17" s="2"/>
      <c r="E17" s="2"/>
    </row>
    <row r="18" spans="1:5" x14ac:dyDescent="0.3">
      <c r="B18" s="2"/>
      <c r="C18" s="2"/>
      <c r="D18" s="2"/>
      <c r="E18" s="2"/>
    </row>
    <row r="19" spans="1:5" x14ac:dyDescent="0.3">
      <c r="A19" s="1" t="s">
        <v>4</v>
      </c>
      <c r="B19" s="2"/>
      <c r="C19" s="2"/>
      <c r="D19" s="2"/>
      <c r="E19" s="2"/>
    </row>
    <row r="20" spans="1:5" x14ac:dyDescent="0.3">
      <c r="B20" s="2"/>
      <c r="C20" s="2"/>
      <c r="D20" s="2"/>
      <c r="E20" s="2"/>
    </row>
    <row r="21" spans="1:5" x14ac:dyDescent="0.3">
      <c r="A21" t="s">
        <v>3</v>
      </c>
      <c r="B21" s="2"/>
      <c r="C21" s="2"/>
      <c r="D21" s="2"/>
      <c r="E21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workbookViewId="0"/>
  </sheetViews>
  <sheetFormatPr defaultRowHeight="14.4" x14ac:dyDescent="0.3"/>
  <cols>
    <col min="1" max="1" width="22.109375" customWidth="1"/>
    <col min="2" max="2" width="12.6640625" customWidth="1"/>
    <col min="3" max="3" width="12.44140625" customWidth="1"/>
    <col min="4" max="4" width="38.5546875" bestFit="1" customWidth="1"/>
    <col min="5" max="5" width="31.6640625" bestFit="1" customWidth="1"/>
  </cols>
  <sheetData>
    <row r="1" spans="1:5" s="5" customFormat="1" x14ac:dyDescent="0.3">
      <c r="A1" s="5" t="s">
        <v>29</v>
      </c>
    </row>
    <row r="3" spans="1:5" s="7" customFormat="1" x14ac:dyDescent="0.3">
      <c r="A3" s="6" t="s">
        <v>6</v>
      </c>
      <c r="B3" s="6" t="s">
        <v>0</v>
      </c>
      <c r="C3" s="6" t="s">
        <v>1</v>
      </c>
      <c r="D3" s="6" t="s">
        <v>28</v>
      </c>
      <c r="E3" s="6" t="s">
        <v>5</v>
      </c>
    </row>
    <row r="4" spans="1:5" x14ac:dyDescent="0.3">
      <c r="A4" t="s">
        <v>19</v>
      </c>
      <c r="B4" s="4">
        <v>4093867</v>
      </c>
      <c r="C4" s="4">
        <f>B4</f>
        <v>4093867</v>
      </c>
      <c r="D4" s="4">
        <v>219356</v>
      </c>
      <c r="E4" s="3">
        <f t="shared" ref="E4:E12" si="0">D4/(B4+C4)*100</f>
        <v>2.6790806833734462</v>
      </c>
    </row>
    <row r="5" spans="1:5" x14ac:dyDescent="0.3">
      <c r="A5" t="s">
        <v>22</v>
      </c>
      <c r="B5" s="4">
        <v>3068972</v>
      </c>
      <c r="C5" s="4">
        <f t="shared" ref="C5:C12" si="1">B5</f>
        <v>3068972</v>
      </c>
      <c r="D5" s="4">
        <v>1472302</v>
      </c>
      <c r="E5" s="3">
        <f t="shared" si="0"/>
        <v>23.98689202768875</v>
      </c>
    </row>
    <row r="6" spans="1:5" x14ac:dyDescent="0.3">
      <c r="A6" t="s">
        <v>25</v>
      </c>
      <c r="B6" s="4">
        <v>3340056</v>
      </c>
      <c r="C6" s="4">
        <f t="shared" si="1"/>
        <v>3340056</v>
      </c>
      <c r="D6" s="4">
        <v>4207284</v>
      </c>
      <c r="E6" s="3">
        <f t="shared" si="0"/>
        <v>62.982237423564158</v>
      </c>
    </row>
    <row r="7" spans="1:5" x14ac:dyDescent="0.3">
      <c r="A7" t="s">
        <v>20</v>
      </c>
      <c r="B7" s="4">
        <v>2685286</v>
      </c>
      <c r="C7" s="4">
        <f t="shared" si="1"/>
        <v>2685286</v>
      </c>
      <c r="D7" s="4">
        <v>518008</v>
      </c>
      <c r="E7" s="3">
        <f t="shared" si="0"/>
        <v>9.6453040756180162</v>
      </c>
    </row>
    <row r="8" spans="1:5" x14ac:dyDescent="0.3">
      <c r="A8" t="s">
        <v>23</v>
      </c>
      <c r="B8" s="4">
        <v>2166917</v>
      </c>
      <c r="C8" s="4">
        <f t="shared" si="1"/>
        <v>2166917</v>
      </c>
      <c r="D8" s="4">
        <v>935810</v>
      </c>
      <c r="E8" s="3">
        <f t="shared" si="0"/>
        <v>21.593120548687374</v>
      </c>
    </row>
    <row r="9" spans="1:5" x14ac:dyDescent="0.3">
      <c r="A9" t="s">
        <v>26</v>
      </c>
      <c r="B9" s="4">
        <v>2462722</v>
      </c>
      <c r="C9" s="4">
        <f t="shared" si="1"/>
        <v>2462722</v>
      </c>
      <c r="D9" s="4">
        <v>2883772</v>
      </c>
      <c r="E9" s="3">
        <f t="shared" si="0"/>
        <v>58.548467914770733</v>
      </c>
    </row>
    <row r="10" spans="1:5" x14ac:dyDescent="0.3">
      <c r="A10" t="s">
        <v>21</v>
      </c>
      <c r="B10" s="4">
        <v>2564717</v>
      </c>
      <c r="C10" s="4">
        <f t="shared" si="1"/>
        <v>2564717</v>
      </c>
      <c r="D10" s="4">
        <v>26150</v>
      </c>
      <c r="E10" s="3">
        <f t="shared" si="0"/>
        <v>0.50980283594642217</v>
      </c>
    </row>
    <row r="11" spans="1:5" x14ac:dyDescent="0.3">
      <c r="A11" t="s">
        <v>24</v>
      </c>
      <c r="B11" s="4">
        <v>2897822</v>
      </c>
      <c r="C11" s="4">
        <f t="shared" si="1"/>
        <v>2897822</v>
      </c>
      <c r="D11" s="4">
        <v>1103820</v>
      </c>
      <c r="E11" s="3">
        <f t="shared" si="0"/>
        <v>19.045683275232225</v>
      </c>
    </row>
    <row r="12" spans="1:5" x14ac:dyDescent="0.3">
      <c r="A12" t="s">
        <v>27</v>
      </c>
      <c r="B12" s="4">
        <v>2632214</v>
      </c>
      <c r="C12" s="4">
        <f t="shared" si="1"/>
        <v>2632214</v>
      </c>
      <c r="D12" s="4">
        <v>3474226</v>
      </c>
      <c r="E12" s="3">
        <f t="shared" si="0"/>
        <v>65.994368239056556</v>
      </c>
    </row>
    <row r="13" spans="1:5" x14ac:dyDescent="0.3">
      <c r="B13" s="2"/>
      <c r="C13" s="2"/>
      <c r="D13" s="2"/>
      <c r="E13" s="2"/>
    </row>
    <row r="14" spans="1:5" x14ac:dyDescent="0.3">
      <c r="B14" s="2"/>
      <c r="C14" s="2"/>
      <c r="D14" s="2"/>
      <c r="E14" s="2"/>
    </row>
    <row r="15" spans="1:5" x14ac:dyDescent="0.3">
      <c r="B15" s="2"/>
      <c r="C15" s="2"/>
      <c r="D15" s="2"/>
      <c r="E15" s="2"/>
    </row>
    <row r="16" spans="1:5" x14ac:dyDescent="0.3">
      <c r="A16" s="1" t="s">
        <v>4</v>
      </c>
      <c r="B16" s="2"/>
      <c r="C16" s="2"/>
      <c r="D16" s="2"/>
      <c r="E16" s="2"/>
    </row>
    <row r="17" spans="1:5" x14ac:dyDescent="0.3">
      <c r="A17" s="2"/>
      <c r="C17" s="2"/>
      <c r="D17" s="2"/>
      <c r="E17" s="2"/>
    </row>
    <row r="18" spans="1:5" x14ac:dyDescent="0.3">
      <c r="A18" s="2" t="s">
        <v>2</v>
      </c>
      <c r="C18" s="2"/>
      <c r="D18" s="2"/>
      <c r="E18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lica_1</vt:lpstr>
      <vt:lpstr>replica_2</vt:lpstr>
      <vt:lpstr>Лист2</vt:lpstr>
      <vt:lpstr>Лист3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okolova, Maria</cp:lastModifiedBy>
  <dcterms:created xsi:type="dcterms:W3CDTF">2023-05-22T14:56:17Z</dcterms:created>
  <dcterms:modified xsi:type="dcterms:W3CDTF">2023-12-13T13:20:06Z</dcterms:modified>
</cp:coreProperties>
</file>